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5195" windowHeight="8190"/>
  </bookViews>
  <sheets>
    <sheet name="S1" sheetId="15" r:id="rId1"/>
  </sheets>
  <calcPr calcId="145621"/>
</workbook>
</file>

<file path=xl/calcChain.xml><?xml version="1.0" encoding="utf-8"?>
<calcChain xmlns="http://schemas.openxmlformats.org/spreadsheetml/2006/main">
  <c r="H26" i="15" l="1"/>
  <c r="H27" i="15"/>
  <c r="H28" i="15"/>
  <c r="H29" i="15"/>
  <c r="H30" i="15"/>
  <c r="H31" i="15"/>
  <c r="H32" i="15"/>
  <c r="H33" i="15"/>
  <c r="H34" i="15"/>
  <c r="H25" i="15"/>
  <c r="D26" i="15"/>
  <c r="D27" i="15"/>
  <c r="D28" i="15"/>
  <c r="D29" i="15"/>
  <c r="D30" i="15"/>
  <c r="D31" i="15"/>
  <c r="D32" i="15"/>
  <c r="D33" i="15"/>
  <c r="D34" i="15"/>
  <c r="D25" i="15"/>
  <c r="H15" i="15"/>
  <c r="H16" i="15"/>
  <c r="H17" i="15"/>
  <c r="H18" i="15"/>
  <c r="H19" i="15"/>
  <c r="H20" i="15"/>
  <c r="H21" i="15"/>
  <c r="H22" i="15"/>
  <c r="H23" i="15"/>
  <c r="H14" i="15"/>
  <c r="D15" i="15"/>
  <c r="D16" i="15"/>
  <c r="D17" i="15"/>
  <c r="D18" i="15"/>
  <c r="D19" i="15"/>
  <c r="D20" i="15"/>
  <c r="D21" i="15"/>
  <c r="D22" i="15"/>
  <c r="D23" i="15"/>
  <c r="D14" i="15"/>
  <c r="H4" i="15"/>
  <c r="H5" i="15"/>
  <c r="H6" i="15"/>
  <c r="H7" i="15"/>
  <c r="H8" i="15"/>
  <c r="H9" i="15"/>
  <c r="H10" i="15"/>
  <c r="H11" i="15"/>
  <c r="H12" i="15"/>
  <c r="H3" i="15"/>
  <c r="D4" i="15"/>
  <c r="D5" i="15"/>
  <c r="D6" i="15"/>
  <c r="D7" i="15"/>
  <c r="D8" i="15"/>
  <c r="D9" i="15"/>
  <c r="D10" i="15"/>
  <c r="D11" i="15"/>
  <c r="D12" i="15"/>
  <c r="D3" i="15"/>
  <c r="I34" i="15" l="1"/>
  <c r="I33" i="15"/>
  <c r="I32" i="15"/>
  <c r="I31" i="15"/>
  <c r="I30" i="15"/>
  <c r="I29" i="15"/>
  <c r="I28" i="15"/>
  <c r="I27" i="15"/>
  <c r="I26" i="15"/>
  <c r="I25" i="15"/>
  <c r="E34" i="15"/>
  <c r="E33" i="15"/>
  <c r="E32" i="15"/>
  <c r="E31" i="15"/>
  <c r="E30" i="15"/>
  <c r="E29" i="15"/>
  <c r="E28" i="15"/>
  <c r="E27" i="15"/>
  <c r="E26" i="15"/>
  <c r="E25" i="15"/>
  <c r="I23" i="15"/>
  <c r="I22" i="15"/>
  <c r="I21" i="15"/>
  <c r="I20" i="15"/>
  <c r="I19" i="15"/>
  <c r="I18" i="15"/>
  <c r="I17" i="15"/>
  <c r="I16" i="15"/>
  <c r="I15" i="15"/>
  <c r="I14" i="15"/>
  <c r="E23" i="15"/>
  <c r="E22" i="15"/>
  <c r="E21" i="15"/>
  <c r="E20" i="15"/>
  <c r="E19" i="15"/>
  <c r="E18" i="15"/>
  <c r="E17" i="15"/>
  <c r="E16" i="15"/>
  <c r="E15" i="15"/>
  <c r="E14" i="15"/>
  <c r="I4" i="15" l="1"/>
  <c r="I5" i="15"/>
  <c r="I6" i="15"/>
  <c r="I7" i="15"/>
  <c r="I8" i="15"/>
  <c r="I9" i="15"/>
  <c r="I10" i="15"/>
  <c r="I11" i="15"/>
  <c r="I12" i="15"/>
  <c r="I3" i="15"/>
  <c r="E4" i="15"/>
  <c r="E5" i="15"/>
  <c r="E6" i="15"/>
  <c r="E7" i="15"/>
  <c r="E8" i="15"/>
  <c r="E9" i="15"/>
  <c r="E10" i="15"/>
  <c r="E11" i="15"/>
  <c r="E12" i="15"/>
  <c r="E3" i="15"/>
</calcChain>
</file>

<file path=xl/sharedStrings.xml><?xml version="1.0" encoding="utf-8"?>
<sst xmlns="http://schemas.openxmlformats.org/spreadsheetml/2006/main" count="22" uniqueCount="10">
  <si>
    <t xml:space="preserve">PPARγ </t>
  </si>
  <si>
    <t xml:space="preserve">SREBP-1c </t>
  </si>
  <si>
    <t>Average</t>
  </si>
  <si>
    <t>Stdev</t>
  </si>
  <si>
    <t xml:space="preserve">CREB </t>
  </si>
  <si>
    <t xml:space="preserve">FoxO1 </t>
  </si>
  <si>
    <t xml:space="preserve">NFAT </t>
  </si>
  <si>
    <t xml:space="preserve">Day </t>
  </si>
  <si>
    <t>Fold of RLU/h/RFU</t>
  </si>
  <si>
    <t xml:space="preserve">C/EB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vertical="center"/>
    </xf>
    <xf numFmtId="2" fontId="2" fillId="0" borderId="7" xfId="0" applyNumberFormat="1" applyFont="1" applyFill="1" applyBorder="1" applyAlignment="1">
      <alignment vertical="center"/>
    </xf>
    <xf numFmtId="2" fontId="2" fillId="0" borderId="4" xfId="0" applyNumberFormat="1" applyFont="1" applyFill="1" applyBorder="1" applyAlignment="1">
      <alignment vertical="center"/>
    </xf>
    <xf numFmtId="2" fontId="2" fillId="0" borderId="8" xfId="0" applyNumberFormat="1" applyFont="1" applyFill="1" applyBorder="1" applyAlignment="1">
      <alignment vertical="center"/>
    </xf>
    <xf numFmtId="2" fontId="2" fillId="0" borderId="9" xfId="0" applyNumberFormat="1" applyFont="1" applyFill="1" applyBorder="1" applyAlignment="1">
      <alignment vertical="center"/>
    </xf>
    <xf numFmtId="2" fontId="2" fillId="0" borderId="5" xfId="0" applyNumberFormat="1" applyFont="1" applyFill="1" applyBorder="1" applyAlignment="1">
      <alignment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abSelected="1" workbookViewId="0">
      <selection activeCell="J38" sqref="J38"/>
    </sheetView>
  </sheetViews>
  <sheetFormatPr defaultRowHeight="15" x14ac:dyDescent="0.25"/>
  <cols>
    <col min="25" max="25" width="12" bestFit="1" customWidth="1"/>
  </cols>
  <sheetData>
    <row r="1" spans="1:25" x14ac:dyDescent="0.25">
      <c r="A1" s="3" t="s">
        <v>8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5" s="2" customFormat="1" x14ac:dyDescent="0.25">
      <c r="A2" s="6" t="s">
        <v>7</v>
      </c>
      <c r="B2" s="20" t="s">
        <v>0</v>
      </c>
      <c r="C2" s="21"/>
      <c r="D2" s="6" t="s">
        <v>2</v>
      </c>
      <c r="E2" s="7" t="s">
        <v>3</v>
      </c>
      <c r="F2" s="20" t="s">
        <v>1</v>
      </c>
      <c r="G2" s="21"/>
      <c r="H2" s="6" t="s">
        <v>2</v>
      </c>
      <c r="I2" s="7" t="s">
        <v>3</v>
      </c>
      <c r="J2" s="22"/>
      <c r="K2" s="23"/>
      <c r="L2" s="4"/>
      <c r="M2" s="4"/>
      <c r="N2" s="22"/>
      <c r="O2" s="23"/>
      <c r="P2" s="4"/>
      <c r="Q2" s="4"/>
      <c r="R2" s="22"/>
      <c r="S2" s="23"/>
      <c r="T2" s="4"/>
      <c r="U2" s="4"/>
      <c r="V2" s="22"/>
      <c r="W2" s="23"/>
      <c r="X2" s="4"/>
      <c r="Y2" s="4"/>
    </row>
    <row r="3" spans="1:25" x14ac:dyDescent="0.25">
      <c r="A3" s="8">
        <v>0</v>
      </c>
      <c r="B3" s="10">
        <v>1</v>
      </c>
      <c r="C3" s="11">
        <v>1</v>
      </c>
      <c r="D3" s="12">
        <f>AVERAGE(B3:C3)</f>
        <v>1</v>
      </c>
      <c r="E3" s="11">
        <f>STDEV(B3:C3)</f>
        <v>0</v>
      </c>
      <c r="F3" s="10">
        <v>1</v>
      </c>
      <c r="G3" s="11">
        <v>1</v>
      </c>
      <c r="H3" s="12">
        <f>AVERAGE(F3:G3)</f>
        <v>1</v>
      </c>
      <c r="I3" s="11">
        <f>STDEV(F3:G3)</f>
        <v>0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x14ac:dyDescent="0.25">
      <c r="A4" s="8">
        <v>1</v>
      </c>
      <c r="B4" s="10">
        <v>3.5919277088545072</v>
      </c>
      <c r="C4" s="11">
        <v>3.3233351385559793</v>
      </c>
      <c r="D4" s="12">
        <f t="shared" ref="D4:D12" si="0">AVERAGE(B4:C4)</f>
        <v>3.4576314237052435</v>
      </c>
      <c r="E4" s="11">
        <f t="shared" ref="E4:E12" si="1">STDEV(B4:C4)</f>
        <v>0.18992362783441355</v>
      </c>
      <c r="F4" s="10">
        <v>2.3287431449049181</v>
      </c>
      <c r="G4" s="11">
        <v>2.6487306487717102</v>
      </c>
      <c r="H4" s="12">
        <f t="shared" ref="H4:H12" si="2">AVERAGE(F4:G4)</f>
        <v>2.4887368968383141</v>
      </c>
      <c r="I4" s="11">
        <f t="shared" ref="I4:I12" si="3">STDEV(F4:G4)</f>
        <v>0.22626533387916528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x14ac:dyDescent="0.25">
      <c r="A5" s="8">
        <v>3</v>
      </c>
      <c r="B5" s="10">
        <v>2.9047625016350569</v>
      </c>
      <c r="C5" s="11">
        <v>2.4344818235178125</v>
      </c>
      <c r="D5" s="12">
        <f t="shared" si="0"/>
        <v>2.6696221625764345</v>
      </c>
      <c r="E5" s="11">
        <f t="shared" si="1"/>
        <v>0.33253865655771153</v>
      </c>
      <c r="F5" s="10">
        <v>1.6132261956156704</v>
      </c>
      <c r="G5" s="11">
        <v>1.6591863421436324</v>
      </c>
      <c r="H5" s="12">
        <f t="shared" si="2"/>
        <v>1.6362062688796515</v>
      </c>
      <c r="I5" s="11">
        <f t="shared" si="3"/>
        <v>3.2498731274249279E-2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x14ac:dyDescent="0.25">
      <c r="A6" s="8">
        <v>5</v>
      </c>
      <c r="B6" s="10">
        <v>2.168997123496919</v>
      </c>
      <c r="C6" s="11">
        <v>2.0832877694415894</v>
      </c>
      <c r="D6" s="12">
        <f t="shared" si="0"/>
        <v>2.1261424464692542</v>
      </c>
      <c r="E6" s="11">
        <f t="shared" si="1"/>
        <v>6.0605665463642232E-2</v>
      </c>
      <c r="F6" s="10">
        <v>0.90953909256509646</v>
      </c>
      <c r="G6" s="11">
        <v>0.86339466257167385</v>
      </c>
      <c r="H6" s="12">
        <f t="shared" si="2"/>
        <v>0.88646687756838516</v>
      </c>
      <c r="I6" s="11">
        <f t="shared" si="3"/>
        <v>3.2629039362337041E-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x14ac:dyDescent="0.25">
      <c r="A7" s="8">
        <v>7</v>
      </c>
      <c r="B7" s="10">
        <v>2.8566092702180104</v>
      </c>
      <c r="C7" s="11">
        <v>2.2612853218860982</v>
      </c>
      <c r="D7" s="12">
        <f t="shared" si="0"/>
        <v>2.5589472960520543</v>
      </c>
      <c r="E7" s="11">
        <f t="shared" si="1"/>
        <v>0.42095760086824585</v>
      </c>
      <c r="F7" s="10">
        <v>0.9717483817068675</v>
      </c>
      <c r="G7" s="11">
        <v>0.89377810599210394</v>
      </c>
      <c r="H7" s="12">
        <f t="shared" si="2"/>
        <v>0.93276324384948572</v>
      </c>
      <c r="I7" s="11">
        <f t="shared" si="3"/>
        <v>5.5133310688894099E-2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x14ac:dyDescent="0.25">
      <c r="A8" s="8">
        <v>9</v>
      </c>
      <c r="B8" s="10">
        <v>2.6345818537315098</v>
      </c>
      <c r="C8" s="11">
        <v>2.6415586291486468</v>
      </c>
      <c r="D8" s="12">
        <f t="shared" si="0"/>
        <v>2.6380702414400785</v>
      </c>
      <c r="E8" s="11">
        <f t="shared" si="1"/>
        <v>4.9333252082732031E-3</v>
      </c>
      <c r="F8" s="10">
        <v>0.81464522977574605</v>
      </c>
      <c r="G8" s="11">
        <v>0.78524617948391673</v>
      </c>
      <c r="H8" s="12">
        <f t="shared" si="2"/>
        <v>0.79994570462983139</v>
      </c>
      <c r="I8" s="11">
        <f t="shared" si="3"/>
        <v>2.0788267821796862E-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x14ac:dyDescent="0.25">
      <c r="A9" s="8">
        <v>11</v>
      </c>
      <c r="B9" s="10">
        <v>2.5315343320403287</v>
      </c>
      <c r="C9" s="11">
        <v>2.4786010308873876</v>
      </c>
      <c r="D9" s="12">
        <f t="shared" si="0"/>
        <v>2.5050676814638582</v>
      </c>
      <c r="E9" s="11">
        <f t="shared" si="1"/>
        <v>3.7429496195834376E-2</v>
      </c>
      <c r="F9" s="10">
        <v>0.67731944055686943</v>
      </c>
      <c r="G9" s="11">
        <v>0.68788017768326715</v>
      </c>
      <c r="H9" s="12">
        <f t="shared" si="2"/>
        <v>0.68259980912006823</v>
      </c>
      <c r="I9" s="11">
        <f t="shared" si="3"/>
        <v>7.4675688364043563E-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x14ac:dyDescent="0.25">
      <c r="A10" s="8">
        <v>13</v>
      </c>
      <c r="B10" s="10">
        <v>2.0959954367538751</v>
      </c>
      <c r="C10" s="11">
        <v>1.8569404511179515</v>
      </c>
      <c r="D10" s="12">
        <f t="shared" si="0"/>
        <v>1.9764679439359134</v>
      </c>
      <c r="E10" s="11">
        <f t="shared" si="1"/>
        <v>0.16903740141961432</v>
      </c>
      <c r="F10" s="10">
        <v>0.66490995249124274</v>
      </c>
      <c r="G10" s="11">
        <v>0.74938084068710309</v>
      </c>
      <c r="H10" s="12">
        <f t="shared" si="2"/>
        <v>0.70714539658917297</v>
      </c>
      <c r="I10" s="11">
        <f t="shared" si="3"/>
        <v>5.9729937856143542E-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x14ac:dyDescent="0.25">
      <c r="A11" s="8">
        <v>15</v>
      </c>
      <c r="B11" s="10">
        <v>1.3868179186374565</v>
      </c>
      <c r="C11" s="11">
        <v>1.487677416913411</v>
      </c>
      <c r="D11" s="12">
        <f t="shared" si="0"/>
        <v>1.4372476677754338</v>
      </c>
      <c r="E11" s="11">
        <f t="shared" si="1"/>
        <v>7.131843517800035E-2</v>
      </c>
      <c r="F11" s="10">
        <v>0.62438198133927081</v>
      </c>
      <c r="G11" s="11">
        <v>0.63506607205776977</v>
      </c>
      <c r="H11" s="12">
        <f t="shared" si="2"/>
        <v>0.62972402669852023</v>
      </c>
      <c r="I11" s="11">
        <f t="shared" si="3"/>
        <v>7.554792997862869E-3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 x14ac:dyDescent="0.25">
      <c r="A12" s="9">
        <v>17</v>
      </c>
      <c r="B12" s="13">
        <v>1.3564344728713107</v>
      </c>
      <c r="C12" s="14">
        <v>1.511934849761303</v>
      </c>
      <c r="D12" s="12">
        <f t="shared" si="0"/>
        <v>1.4341846613163067</v>
      </c>
      <c r="E12" s="14">
        <f t="shared" si="1"/>
        <v>0.10995537097597746</v>
      </c>
      <c r="F12" s="13">
        <v>0.67215157147760352</v>
      </c>
      <c r="G12" s="14">
        <v>0.65408242066835154</v>
      </c>
      <c r="H12" s="12">
        <f t="shared" si="2"/>
        <v>0.66311699607297747</v>
      </c>
      <c r="I12" s="14">
        <f t="shared" si="3"/>
        <v>1.2776819067504466E-2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 x14ac:dyDescent="0.25">
      <c r="A13" s="6" t="s">
        <v>7</v>
      </c>
      <c r="B13" s="18" t="s">
        <v>9</v>
      </c>
      <c r="C13" s="19"/>
      <c r="D13" s="16" t="s">
        <v>2</v>
      </c>
      <c r="E13" s="17" t="s">
        <v>3</v>
      </c>
      <c r="F13" s="18" t="s">
        <v>4</v>
      </c>
      <c r="G13" s="19"/>
      <c r="H13" s="16" t="s">
        <v>2</v>
      </c>
      <c r="I13" s="17" t="s">
        <v>3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5" x14ac:dyDescent="0.25">
      <c r="A14" s="8">
        <v>0</v>
      </c>
      <c r="B14" s="10">
        <v>1</v>
      </c>
      <c r="C14" s="11">
        <v>1</v>
      </c>
      <c r="D14" s="12">
        <f>AVERAGE(B14:C14)</f>
        <v>1</v>
      </c>
      <c r="E14" s="11">
        <f t="shared" ref="E14:E23" si="4">STDEV(B14:C14)</f>
        <v>0</v>
      </c>
      <c r="F14" s="10">
        <v>1</v>
      </c>
      <c r="G14" s="11">
        <v>1</v>
      </c>
      <c r="H14" s="12">
        <f>AVERAGE(F14:G14)</f>
        <v>1</v>
      </c>
      <c r="I14" s="11">
        <f>STDEV(F14:G14)</f>
        <v>0</v>
      </c>
    </row>
    <row r="15" spans="1:25" x14ac:dyDescent="0.25">
      <c r="A15" s="8">
        <v>1</v>
      </c>
      <c r="B15" s="10">
        <v>3.3926672462324903</v>
      </c>
      <c r="C15" s="11">
        <v>3.5129968264092302</v>
      </c>
      <c r="D15" s="12">
        <f t="shared" ref="D15:D23" si="5">AVERAGE(B15:C15)</f>
        <v>3.45283203632086</v>
      </c>
      <c r="E15" s="11">
        <f t="shared" si="4"/>
        <v>8.5085862120303141E-2</v>
      </c>
      <c r="F15" s="10">
        <v>11.771036706047731</v>
      </c>
      <c r="G15" s="11">
        <v>13.342189686584971</v>
      </c>
      <c r="H15" s="12">
        <f t="shared" ref="H15:H23" si="6">AVERAGE(F15:G15)</f>
        <v>12.556613196316352</v>
      </c>
      <c r="I15" s="11">
        <f t="shared" ref="I15:I23" si="7">STDEV(F15:G15)</f>
        <v>1.1109729268193385</v>
      </c>
    </row>
    <row r="16" spans="1:25" x14ac:dyDescent="0.25">
      <c r="A16" s="8">
        <v>3</v>
      </c>
      <c r="B16" s="10">
        <v>2.1135711856863542</v>
      </c>
      <c r="C16" s="11">
        <v>2.1414219807408998</v>
      </c>
      <c r="D16" s="12">
        <f t="shared" si="5"/>
        <v>2.127496583213627</v>
      </c>
      <c r="E16" s="11">
        <f t="shared" si="4"/>
        <v>1.9693486044506017E-2</v>
      </c>
      <c r="F16" s="10">
        <v>3.3403953730128073</v>
      </c>
      <c r="G16" s="11">
        <v>3.6277273779090233</v>
      </c>
      <c r="H16" s="12">
        <f t="shared" si="6"/>
        <v>3.4840613754609153</v>
      </c>
      <c r="I16" s="11">
        <f t="shared" si="7"/>
        <v>0.20317440911404061</v>
      </c>
    </row>
    <row r="17" spans="1:9" x14ac:dyDescent="0.25">
      <c r="A17" s="8">
        <v>5</v>
      </c>
      <c r="B17" s="10">
        <v>1.5178873756764979</v>
      </c>
      <c r="C17" s="11">
        <v>1.4769587689373824</v>
      </c>
      <c r="D17" s="12">
        <f t="shared" si="5"/>
        <v>1.4974230723069402</v>
      </c>
      <c r="E17" s="11">
        <f t="shared" si="4"/>
        <v>2.8940895369745975E-2</v>
      </c>
      <c r="F17" s="10">
        <v>1.5263197742643648</v>
      </c>
      <c r="G17" s="11">
        <v>1.6814927214729178</v>
      </c>
      <c r="H17" s="12">
        <f t="shared" si="6"/>
        <v>1.6039062478686414</v>
      </c>
      <c r="I17" s="11">
        <f t="shared" si="7"/>
        <v>0.10972384322786999</v>
      </c>
    </row>
    <row r="18" spans="1:9" x14ac:dyDescent="0.25">
      <c r="A18" s="8">
        <v>7</v>
      </c>
      <c r="B18" s="10">
        <v>0.85673699601874409</v>
      </c>
      <c r="C18" s="11">
        <v>0.8406890437941672</v>
      </c>
      <c r="D18" s="12">
        <f t="shared" si="5"/>
        <v>0.84871301990645565</v>
      </c>
      <c r="E18" s="11">
        <f t="shared" si="4"/>
        <v>1.1347615842156059E-2</v>
      </c>
      <c r="F18" s="10">
        <v>0.57463687822121279</v>
      </c>
      <c r="G18" s="11">
        <v>0.53054864386614198</v>
      </c>
      <c r="H18" s="12">
        <f t="shared" si="6"/>
        <v>0.55259276104367738</v>
      </c>
      <c r="I18" s="11">
        <f t="shared" si="7"/>
        <v>3.1175089483012283E-2</v>
      </c>
    </row>
    <row r="19" spans="1:9" x14ac:dyDescent="0.25">
      <c r="A19" s="8">
        <v>9</v>
      </c>
      <c r="B19" s="10">
        <v>0.44753975083700159</v>
      </c>
      <c r="C19" s="11">
        <v>0.53818788320232092</v>
      </c>
      <c r="D19" s="12">
        <f t="shared" si="5"/>
        <v>0.49286381701966125</v>
      </c>
      <c r="E19" s="11">
        <f t="shared" si="4"/>
        <v>6.4097909097413044E-2</v>
      </c>
      <c r="F19" s="10">
        <v>0.44899444283677764</v>
      </c>
      <c r="G19" s="11">
        <v>0.40488811304349492</v>
      </c>
      <c r="H19" s="12">
        <f t="shared" si="6"/>
        <v>0.42694127794013625</v>
      </c>
      <c r="I19" s="11">
        <f t="shared" si="7"/>
        <v>3.1187884890080463E-2</v>
      </c>
    </row>
    <row r="20" spans="1:9" x14ac:dyDescent="0.25">
      <c r="A20" s="8">
        <v>11</v>
      </c>
      <c r="B20" s="10">
        <v>0.31596127956429948</v>
      </c>
      <c r="C20" s="11">
        <v>0.36805042703732704</v>
      </c>
      <c r="D20" s="12">
        <f t="shared" si="5"/>
        <v>0.34200585330081323</v>
      </c>
      <c r="E20" s="11">
        <f t="shared" si="4"/>
        <v>3.6832589404403905E-2</v>
      </c>
      <c r="F20" s="10">
        <v>0.18250523595250182</v>
      </c>
      <c r="G20" s="11">
        <v>0.17437538636226266</v>
      </c>
      <c r="H20" s="12">
        <f t="shared" si="6"/>
        <v>0.17844031115738224</v>
      </c>
      <c r="I20" s="11">
        <f t="shared" si="7"/>
        <v>5.7486717752847829E-3</v>
      </c>
    </row>
    <row r="21" spans="1:9" x14ac:dyDescent="0.25">
      <c r="A21" s="8">
        <v>13</v>
      </c>
      <c r="B21" s="10">
        <v>0.29025676244520682</v>
      </c>
      <c r="C21" s="11">
        <v>0.34450027066220695</v>
      </c>
      <c r="D21" s="12">
        <f t="shared" si="5"/>
        <v>0.31737851655370686</v>
      </c>
      <c r="E21" s="11">
        <f t="shared" si="4"/>
        <v>3.8355952495589006E-2</v>
      </c>
      <c r="F21" s="10">
        <v>0.14519609767428893</v>
      </c>
      <c r="G21" s="11">
        <v>0.15110856070458661</v>
      </c>
      <c r="H21" s="12">
        <f t="shared" si="6"/>
        <v>0.14815232918943777</v>
      </c>
      <c r="I21" s="11">
        <f t="shared" si="7"/>
        <v>4.1807427022382592E-3</v>
      </c>
    </row>
    <row r="22" spans="1:9" x14ac:dyDescent="0.25">
      <c r="A22" s="8">
        <v>15</v>
      </c>
      <c r="B22" s="10">
        <v>0.29930944478368571</v>
      </c>
      <c r="C22" s="11">
        <v>0.34894928979195255</v>
      </c>
      <c r="D22" s="12">
        <f t="shared" si="5"/>
        <v>0.32412936728781916</v>
      </c>
      <c r="E22" s="11">
        <f t="shared" si="4"/>
        <v>3.5100671022394683E-2</v>
      </c>
      <c r="F22" s="10">
        <v>0.13112629302594492</v>
      </c>
      <c r="G22" s="11">
        <v>0.14174866355678131</v>
      </c>
      <c r="H22" s="12">
        <f t="shared" si="6"/>
        <v>0.1364374782913631</v>
      </c>
      <c r="I22" s="11">
        <f t="shared" si="7"/>
        <v>7.5111502346305609E-3</v>
      </c>
    </row>
    <row r="23" spans="1:9" x14ac:dyDescent="0.25">
      <c r="A23" s="9">
        <v>17</v>
      </c>
      <c r="B23" s="13">
        <v>0.34606450836442415</v>
      </c>
      <c r="C23" s="14">
        <v>0.41881309818111506</v>
      </c>
      <c r="D23" s="12">
        <f t="shared" si="5"/>
        <v>0.38243880327276958</v>
      </c>
      <c r="E23" s="14">
        <f t="shared" si="4"/>
        <v>5.1441021181140759E-2</v>
      </c>
      <c r="F23" s="13">
        <v>0.16610334512104688</v>
      </c>
      <c r="G23" s="14">
        <v>0.17245808464942985</v>
      </c>
      <c r="H23" s="12">
        <f t="shared" si="6"/>
        <v>0.16928071488523838</v>
      </c>
      <c r="I23" s="14">
        <f t="shared" si="7"/>
        <v>4.4934794131938037E-3</v>
      </c>
    </row>
    <row r="24" spans="1:9" x14ac:dyDescent="0.25">
      <c r="A24" s="6" t="s">
        <v>7</v>
      </c>
      <c r="B24" s="18" t="s">
        <v>5</v>
      </c>
      <c r="C24" s="19"/>
      <c r="D24" s="16" t="s">
        <v>2</v>
      </c>
      <c r="E24" s="17" t="s">
        <v>3</v>
      </c>
      <c r="F24" s="18" t="s">
        <v>6</v>
      </c>
      <c r="G24" s="19"/>
      <c r="H24" s="16" t="s">
        <v>2</v>
      </c>
      <c r="I24" s="17" t="s">
        <v>3</v>
      </c>
    </row>
    <row r="25" spans="1:9" x14ac:dyDescent="0.25">
      <c r="A25" s="8">
        <v>0</v>
      </c>
      <c r="B25" s="10">
        <v>1</v>
      </c>
      <c r="C25" s="11">
        <v>1</v>
      </c>
      <c r="D25" s="12">
        <f>AVERAGE(B25:C25)</f>
        <v>1</v>
      </c>
      <c r="E25" s="11">
        <f>AVERAGE(B25:C25)</f>
        <v>1</v>
      </c>
      <c r="F25" s="10">
        <v>1</v>
      </c>
      <c r="G25" s="11">
        <v>1</v>
      </c>
      <c r="H25" s="12">
        <f>AVERAGE(F25:G25)</f>
        <v>1</v>
      </c>
      <c r="I25" s="11">
        <f>STDEV(F25:G25)</f>
        <v>0</v>
      </c>
    </row>
    <row r="26" spans="1:9" x14ac:dyDescent="0.25">
      <c r="A26" s="8">
        <v>1</v>
      </c>
      <c r="B26" s="10">
        <v>2.1928165821085526</v>
      </c>
      <c r="C26" s="11">
        <v>2.2227492786764493</v>
      </c>
      <c r="D26" s="12">
        <f t="shared" ref="D26:D34" si="8">AVERAGE(B26:C26)</f>
        <v>2.2077829303925007</v>
      </c>
      <c r="E26" s="11">
        <f t="shared" ref="E26:E34" si="9">AVERAGE(B26:C26)</f>
        <v>2.2077829303925007</v>
      </c>
      <c r="F26" s="10">
        <v>2.5015152350021741</v>
      </c>
      <c r="G26" s="11">
        <v>2.4562855542630788</v>
      </c>
      <c r="H26" s="12">
        <f t="shared" ref="H26:H34" si="10">AVERAGE(F26:G26)</f>
        <v>2.4789003946326265</v>
      </c>
      <c r="I26" s="11">
        <f t="shared" ref="I26:I34" si="11">STDEV(F26:G26)</f>
        <v>3.1982213961516848E-2</v>
      </c>
    </row>
    <row r="27" spans="1:9" x14ac:dyDescent="0.25">
      <c r="A27" s="8">
        <v>3</v>
      </c>
      <c r="B27" s="10">
        <v>1.558334696294952</v>
      </c>
      <c r="C27" s="11">
        <v>1.4054704953860393</v>
      </c>
      <c r="D27" s="12">
        <f t="shared" si="8"/>
        <v>1.4819025958404957</v>
      </c>
      <c r="E27" s="11">
        <f t="shared" si="9"/>
        <v>1.4819025958404957</v>
      </c>
      <c r="F27" s="10">
        <v>1.6028038940440597</v>
      </c>
      <c r="G27" s="11">
        <v>1.828935072934176</v>
      </c>
      <c r="H27" s="12">
        <f t="shared" si="10"/>
        <v>1.7158694834891177</v>
      </c>
      <c r="I27" s="11">
        <f t="shared" si="11"/>
        <v>0.15989889003090954</v>
      </c>
    </row>
    <row r="28" spans="1:9" x14ac:dyDescent="0.25">
      <c r="A28" s="8">
        <v>5</v>
      </c>
      <c r="B28" s="10">
        <v>1.1151606841562123</v>
      </c>
      <c r="C28" s="11">
        <v>1.0373416177629862</v>
      </c>
      <c r="D28" s="12">
        <f t="shared" si="8"/>
        <v>1.0762511509595991</v>
      </c>
      <c r="E28" s="11">
        <f t="shared" si="9"/>
        <v>1.0762511509595991</v>
      </c>
      <c r="F28" s="10">
        <v>0.72423289724798101</v>
      </c>
      <c r="G28" s="11">
        <v>0.83842812710225911</v>
      </c>
      <c r="H28" s="12">
        <f t="shared" si="10"/>
        <v>0.78133051217512006</v>
      </c>
      <c r="I28" s="11">
        <f t="shared" si="11"/>
        <v>8.0748221409116527E-2</v>
      </c>
    </row>
    <row r="29" spans="1:9" x14ac:dyDescent="0.25">
      <c r="A29" s="8">
        <v>7</v>
      </c>
      <c r="B29" s="10">
        <v>1.3217534822215391</v>
      </c>
      <c r="C29" s="11">
        <v>1.2776153171238842</v>
      </c>
      <c r="D29" s="12">
        <f t="shared" si="8"/>
        <v>1.2996843996727117</v>
      </c>
      <c r="E29" s="11">
        <f t="shared" si="9"/>
        <v>1.2996843996727117</v>
      </c>
      <c r="F29" s="10">
        <v>0.25264300216814978</v>
      </c>
      <c r="G29" s="11">
        <v>0.29294038813333939</v>
      </c>
      <c r="H29" s="12">
        <f t="shared" si="10"/>
        <v>0.27279169515074458</v>
      </c>
      <c r="I29" s="11">
        <f t="shared" si="11"/>
        <v>2.8494554880077183E-2</v>
      </c>
    </row>
    <row r="30" spans="1:9" x14ac:dyDescent="0.25">
      <c r="A30" s="8">
        <v>9</v>
      </c>
      <c r="B30" s="10">
        <v>1.1131621348370737</v>
      </c>
      <c r="C30" s="11">
        <v>1.2224279668510061</v>
      </c>
      <c r="D30" s="12">
        <f t="shared" si="8"/>
        <v>1.16779505084404</v>
      </c>
      <c r="E30" s="11">
        <f t="shared" si="9"/>
        <v>1.16779505084404</v>
      </c>
      <c r="F30" s="10">
        <v>0.20133856011855564</v>
      </c>
      <c r="G30" s="11">
        <v>0.22169624359086296</v>
      </c>
      <c r="H30" s="12">
        <f t="shared" si="10"/>
        <v>0.2115174018547093</v>
      </c>
      <c r="I30" s="11">
        <f t="shared" si="11"/>
        <v>1.4395056032517806E-2</v>
      </c>
    </row>
    <row r="31" spans="1:9" x14ac:dyDescent="0.25">
      <c r="A31" s="8">
        <v>11</v>
      </c>
      <c r="B31" s="10">
        <v>0.93528414847938002</v>
      </c>
      <c r="C31" s="11">
        <v>0.99295129105805158</v>
      </c>
      <c r="D31" s="12">
        <f t="shared" si="8"/>
        <v>0.96411771976871585</v>
      </c>
      <c r="E31" s="11">
        <f t="shared" si="9"/>
        <v>0.96411771976871585</v>
      </c>
      <c r="F31" s="10">
        <v>9.4663584166631939E-2</v>
      </c>
      <c r="G31" s="11">
        <v>0.10106009871813566</v>
      </c>
      <c r="H31" s="12">
        <f t="shared" si="10"/>
        <v>9.7861841442383801E-2</v>
      </c>
      <c r="I31" s="11">
        <f t="shared" si="11"/>
        <v>4.5230188153267108E-3</v>
      </c>
    </row>
    <row r="32" spans="1:9" x14ac:dyDescent="0.25">
      <c r="A32" s="8">
        <v>13</v>
      </c>
      <c r="B32" s="10">
        <v>0.84110743916759456</v>
      </c>
      <c r="C32" s="11">
        <v>0.92774323523120716</v>
      </c>
      <c r="D32" s="12">
        <f t="shared" si="8"/>
        <v>0.88442533719940086</v>
      </c>
      <c r="E32" s="11">
        <f t="shared" si="9"/>
        <v>0.88442533719940086</v>
      </c>
      <c r="F32" s="10">
        <v>8.3717936045798733E-2</v>
      </c>
      <c r="G32" s="11">
        <v>9.3965012471223158E-2</v>
      </c>
      <c r="H32" s="12">
        <f t="shared" si="10"/>
        <v>8.8841474258510938E-2</v>
      </c>
      <c r="I32" s="11">
        <f t="shared" si="11"/>
        <v>7.2457772277544187E-3</v>
      </c>
    </row>
    <row r="33" spans="1:9" x14ac:dyDescent="0.25">
      <c r="A33" s="8">
        <v>15</v>
      </c>
      <c r="B33" s="10">
        <v>0.72465541042507597</v>
      </c>
      <c r="C33" s="11">
        <v>0.79676750586130929</v>
      </c>
      <c r="D33" s="12">
        <f t="shared" si="8"/>
        <v>0.76071145814319263</v>
      </c>
      <c r="E33" s="11">
        <f t="shared" si="9"/>
        <v>0.76071145814319263</v>
      </c>
      <c r="F33" s="10">
        <v>8.5383359879870668E-2</v>
      </c>
      <c r="G33" s="11">
        <v>9.9007149964470839E-2</v>
      </c>
      <c r="H33" s="12">
        <f t="shared" si="10"/>
        <v>9.2195254922170761E-2</v>
      </c>
      <c r="I33" s="11">
        <f t="shared" si="11"/>
        <v>9.6334743542828283E-3</v>
      </c>
    </row>
    <row r="34" spans="1:9" x14ac:dyDescent="0.25">
      <c r="A34" s="9">
        <v>17</v>
      </c>
      <c r="B34" s="13">
        <v>0.68996787693234973</v>
      </c>
      <c r="C34" s="14">
        <v>0.74676567204143063</v>
      </c>
      <c r="D34" s="15">
        <f t="shared" si="8"/>
        <v>0.71836677448689024</v>
      </c>
      <c r="E34" s="14">
        <f t="shared" si="9"/>
        <v>0.71836677448689024</v>
      </c>
      <c r="F34" s="13">
        <v>9.9447028515754279E-2</v>
      </c>
      <c r="G34" s="14">
        <v>0.1258424138563449</v>
      </c>
      <c r="H34" s="15">
        <f t="shared" si="10"/>
        <v>0.1126447211860496</v>
      </c>
      <c r="I34" s="14">
        <f t="shared" si="11"/>
        <v>1.8664355966363486E-2</v>
      </c>
    </row>
  </sheetData>
  <mergeCells count="10">
    <mergeCell ref="N2:O2"/>
    <mergeCell ref="R2:S2"/>
    <mergeCell ref="V2:W2"/>
    <mergeCell ref="B13:C13"/>
    <mergeCell ref="F13:G13"/>
    <mergeCell ref="B24:C24"/>
    <mergeCell ref="F24:G24"/>
    <mergeCell ref="B2:C2"/>
    <mergeCell ref="F2:G2"/>
    <mergeCell ref="J2:K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TEES Chemical Engineer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_group</dc:creator>
  <cp:lastModifiedBy>kyungoh </cp:lastModifiedBy>
  <dcterms:created xsi:type="dcterms:W3CDTF">2010-12-22T18:52:06Z</dcterms:created>
  <dcterms:modified xsi:type="dcterms:W3CDTF">2014-03-25T17:59:36Z</dcterms:modified>
</cp:coreProperties>
</file>